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leogd\Desktop\R-Loop Paper\Resubmission_Manuscript_Post_Proof\"/>
    </mc:Choice>
  </mc:AlternateContent>
  <xr:revisionPtr revIDLastSave="0" documentId="13_ncr:1_{AA4B7230-5FAC-40A2-81A2-EEBD717C3C55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1" i="1" l="1"/>
  <c r="K32" i="1" s="1"/>
  <c r="K33" i="1" s="1"/>
  <c r="K34" i="1" s="1"/>
  <c r="K35" i="1" s="1"/>
  <c r="K30" i="1"/>
  <c r="H30" i="1"/>
  <c r="H31" i="1" s="1"/>
  <c r="H32" i="1" s="1"/>
  <c r="H33" i="1" s="1"/>
  <c r="H34" i="1" s="1"/>
  <c r="H35" i="1" s="1"/>
  <c r="E30" i="1"/>
  <c r="E31" i="1" s="1"/>
  <c r="E32" i="1" s="1"/>
  <c r="E33" i="1" s="1"/>
  <c r="E34" i="1" s="1"/>
  <c r="E35" i="1" s="1"/>
  <c r="K6" i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H6" i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E6" i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</calcChain>
</file>

<file path=xl/sharedStrings.xml><?xml version="1.0" encoding="utf-8"?>
<sst xmlns="http://schemas.openxmlformats.org/spreadsheetml/2006/main" count="89" uniqueCount="30">
  <si>
    <t xml:space="preserve">(A) Most Abundant Peptide (Amino Acids) in Average - Min. IDR Length 30 </t>
  </si>
  <si>
    <t>Top Hits</t>
  </si>
  <si>
    <t>Combined Interactome</t>
  </si>
  <si>
    <t>Readers (KH + RRM)</t>
  </si>
  <si>
    <t>Enzymes (B-Cell)</t>
  </si>
  <si>
    <t>Peptide</t>
  </si>
  <si>
    <t>Freq (%)</t>
  </si>
  <si>
    <t>Σ Freq (%)</t>
  </si>
  <si>
    <t>E</t>
  </si>
  <si>
    <t>G</t>
  </si>
  <si>
    <t>S</t>
  </si>
  <si>
    <t>K</t>
  </si>
  <si>
    <t>R</t>
  </si>
  <si>
    <t>P</t>
  </si>
  <si>
    <t>A</t>
  </si>
  <si>
    <t>D</t>
  </si>
  <si>
    <t>Q</t>
  </si>
  <si>
    <t>L</t>
  </si>
  <si>
    <t>T</t>
  </si>
  <si>
    <t>V</t>
  </si>
  <si>
    <t>N</t>
  </si>
  <si>
    <t>I</t>
  </si>
  <si>
    <t>Y</t>
  </si>
  <si>
    <t>M</t>
  </si>
  <si>
    <t>H</t>
  </si>
  <si>
    <t>F</t>
  </si>
  <si>
    <t>C</t>
  </si>
  <si>
    <t>W</t>
  </si>
  <si>
    <t xml:space="preserve">(B) Most Abundant Peptide (Coded) in Average - Min. IDR Length 30 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0" fillId="2" borderId="1" xfId="0" applyFill="1" applyBorder="1"/>
    <xf numFmtId="0" fontId="1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2" borderId="0" xfId="0" applyFont="1" applyFill="1"/>
    <xf numFmtId="0" fontId="0" fillId="2" borderId="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73"/>
  <sheetViews>
    <sheetView tabSelected="1" workbookViewId="0">
      <selection activeCell="K14" sqref="K14"/>
    </sheetView>
  </sheetViews>
  <sheetFormatPr defaultColWidth="8.85546875" defaultRowHeight="15" x14ac:dyDescent="0.25"/>
  <cols>
    <col min="3" max="3" width="11.140625" bestFit="1" customWidth="1"/>
    <col min="4" max="4" width="9" bestFit="1" customWidth="1"/>
    <col min="5" max="5" width="11.7109375" bestFit="1" customWidth="1"/>
    <col min="6" max="6" width="11.140625" bestFit="1" customWidth="1"/>
    <col min="7" max="7" width="9" bestFit="1" customWidth="1"/>
    <col min="8" max="8" width="11.7109375" bestFit="1" customWidth="1"/>
    <col min="9" max="9" width="11.140625" bestFit="1" customWidth="1"/>
    <col min="10" max="10" width="9" bestFit="1" customWidth="1"/>
    <col min="11" max="11" width="11.7109375" bestFit="1" customWidth="1"/>
    <col min="12" max="54" width="8.85546875" style="1"/>
  </cols>
  <sheetData>
    <row r="1" spans="1:20" s="1" customFormat="1" ht="15.75" x14ac:dyDescent="0.25">
      <c r="B1" s="31" t="s">
        <v>29</v>
      </c>
    </row>
    <row r="2" spans="1:20" ht="15.75" thickBot="1" x14ac:dyDescent="0.3">
      <c r="A2" s="1"/>
      <c r="B2" s="2"/>
      <c r="C2" s="2"/>
      <c r="D2" s="2"/>
      <c r="E2" s="2"/>
      <c r="F2" s="2"/>
      <c r="G2" s="2"/>
      <c r="H2" s="2"/>
      <c r="I2" s="2"/>
      <c r="J2" s="2"/>
      <c r="K2" s="1"/>
    </row>
    <row r="3" spans="1:20" ht="17.25" thickTop="1" thickBot="1" x14ac:dyDescent="0.3">
      <c r="A3" s="1"/>
      <c r="B3" s="36" t="s">
        <v>0</v>
      </c>
      <c r="C3" s="36"/>
      <c r="D3" s="36"/>
      <c r="E3" s="36"/>
      <c r="F3" s="36"/>
      <c r="G3" s="36"/>
      <c r="H3" s="36"/>
      <c r="I3" s="36"/>
      <c r="J3" s="36"/>
      <c r="K3" s="36"/>
    </row>
    <row r="4" spans="1:20" ht="16.5" thickTop="1" x14ac:dyDescent="0.25">
      <c r="A4" s="1"/>
      <c r="B4" s="32" t="s">
        <v>1</v>
      </c>
      <c r="C4" s="34" t="s">
        <v>2</v>
      </c>
      <c r="D4" s="34"/>
      <c r="E4" s="34"/>
      <c r="F4" s="35" t="s">
        <v>3</v>
      </c>
      <c r="G4" s="35"/>
      <c r="H4" s="35"/>
      <c r="I4" s="34" t="s">
        <v>4</v>
      </c>
      <c r="J4" s="34"/>
      <c r="K4" s="34"/>
    </row>
    <row r="5" spans="1:20" ht="16.5" thickBot="1" x14ac:dyDescent="0.3">
      <c r="A5" s="1"/>
      <c r="B5" s="33"/>
      <c r="C5" s="3" t="s">
        <v>5</v>
      </c>
      <c r="D5" s="3" t="s">
        <v>6</v>
      </c>
      <c r="E5" s="4" t="s">
        <v>7</v>
      </c>
      <c r="F5" s="5" t="s">
        <v>5</v>
      </c>
      <c r="G5" s="5" t="s">
        <v>6</v>
      </c>
      <c r="H5" s="6" t="s">
        <v>7</v>
      </c>
      <c r="I5" s="7" t="s">
        <v>5</v>
      </c>
      <c r="J5" s="3" t="s">
        <v>6</v>
      </c>
      <c r="K5" s="4" t="s">
        <v>7</v>
      </c>
      <c r="L5" s="8"/>
    </row>
    <row r="6" spans="1:20" ht="15.75" thickTop="1" x14ac:dyDescent="0.25">
      <c r="A6" s="1"/>
      <c r="B6" s="9">
        <v>1</v>
      </c>
      <c r="C6" s="10" t="s">
        <v>8</v>
      </c>
      <c r="D6" s="11">
        <v>10.559726</v>
      </c>
      <c r="E6" s="12">
        <f>D6</f>
        <v>10.559726</v>
      </c>
      <c r="F6" s="13" t="s">
        <v>9</v>
      </c>
      <c r="G6" s="14">
        <v>11.685565</v>
      </c>
      <c r="H6" s="15">
        <f>G6</f>
        <v>11.685565</v>
      </c>
      <c r="I6" s="16" t="s">
        <v>8</v>
      </c>
      <c r="J6" s="11">
        <v>13.028091999999999</v>
      </c>
      <c r="K6" s="12">
        <f>J6</f>
        <v>13.028091999999999</v>
      </c>
    </row>
    <row r="7" spans="1:20" x14ac:dyDescent="0.25">
      <c r="A7" s="1"/>
      <c r="B7" s="13">
        <v>2</v>
      </c>
      <c r="C7" s="10" t="s">
        <v>10</v>
      </c>
      <c r="D7" s="11">
        <v>9.5801490000000005</v>
      </c>
      <c r="E7" s="17">
        <f>E6+D7</f>
        <v>20.139875</v>
      </c>
      <c r="F7" s="13" t="s">
        <v>10</v>
      </c>
      <c r="G7" s="14">
        <v>10.578913</v>
      </c>
      <c r="H7" s="18">
        <f t="shared" ref="H7:H25" si="0">H6+G7</f>
        <v>22.264478</v>
      </c>
      <c r="I7" s="10" t="s">
        <v>11</v>
      </c>
      <c r="J7" s="11">
        <v>10.091832</v>
      </c>
      <c r="K7" s="17">
        <f t="shared" ref="K7:K25" si="1">K6+J7</f>
        <v>23.119923999999997</v>
      </c>
    </row>
    <row r="8" spans="1:20" x14ac:dyDescent="0.25">
      <c r="A8" s="1"/>
      <c r="B8" s="13">
        <v>3</v>
      </c>
      <c r="C8" s="10" t="s">
        <v>11</v>
      </c>
      <c r="D8" s="11">
        <v>8.8413039999999992</v>
      </c>
      <c r="E8" s="17">
        <f t="shared" ref="E8:E25" si="2">E7+D8</f>
        <v>28.981178999999997</v>
      </c>
      <c r="F8" s="13" t="s">
        <v>12</v>
      </c>
      <c r="G8" s="14">
        <v>10.374957</v>
      </c>
      <c r="H8" s="18">
        <f t="shared" si="0"/>
        <v>32.639434999999999</v>
      </c>
      <c r="I8" s="10" t="s">
        <v>12</v>
      </c>
      <c r="J8" s="11">
        <v>7.9690839999999996</v>
      </c>
      <c r="K8" s="17">
        <f t="shared" si="1"/>
        <v>31.089007999999996</v>
      </c>
    </row>
    <row r="9" spans="1:20" x14ac:dyDescent="0.25">
      <c r="A9" s="1"/>
      <c r="B9" s="13">
        <v>4</v>
      </c>
      <c r="C9" s="10" t="s">
        <v>13</v>
      </c>
      <c r="D9" s="11">
        <v>8.8359740000000002</v>
      </c>
      <c r="E9" s="17">
        <f t="shared" si="2"/>
        <v>37.817152999999998</v>
      </c>
      <c r="F9" s="13" t="s">
        <v>13</v>
      </c>
      <c r="G9" s="14">
        <v>9.7927389999999992</v>
      </c>
      <c r="H9" s="18">
        <f t="shared" si="0"/>
        <v>42.432173999999996</v>
      </c>
      <c r="I9" s="10" t="s">
        <v>10</v>
      </c>
      <c r="J9" s="11">
        <v>7.8664889999999996</v>
      </c>
      <c r="K9" s="17">
        <f t="shared" si="1"/>
        <v>38.955496999999994</v>
      </c>
    </row>
    <row r="10" spans="1:20" ht="15.75" x14ac:dyDescent="0.25">
      <c r="A10" s="1"/>
      <c r="B10" s="13">
        <v>5</v>
      </c>
      <c r="C10" s="10" t="s">
        <v>9</v>
      </c>
      <c r="D10" s="11">
        <v>8.1790769999999995</v>
      </c>
      <c r="E10" s="17">
        <f t="shared" si="2"/>
        <v>45.996229999999997</v>
      </c>
      <c r="F10" s="13" t="s">
        <v>8</v>
      </c>
      <c r="G10" s="14">
        <v>7.6255220000000001</v>
      </c>
      <c r="H10" s="18">
        <f t="shared" si="0"/>
        <v>50.057695999999993</v>
      </c>
      <c r="I10" s="10" t="s">
        <v>14</v>
      </c>
      <c r="J10" s="11">
        <v>7.1256490000000001</v>
      </c>
      <c r="K10" s="17">
        <f t="shared" si="1"/>
        <v>46.081145999999997</v>
      </c>
      <c r="S10" s="19"/>
      <c r="T10" s="20"/>
    </row>
    <row r="11" spans="1:20" x14ac:dyDescent="0.25">
      <c r="A11" s="1"/>
      <c r="B11" s="13">
        <v>6</v>
      </c>
      <c r="C11" s="10" t="s">
        <v>14</v>
      </c>
      <c r="D11" s="11">
        <v>7.484127</v>
      </c>
      <c r="E11" s="17">
        <f t="shared" si="2"/>
        <v>53.480356999999998</v>
      </c>
      <c r="F11" s="13" t="s">
        <v>14</v>
      </c>
      <c r="G11" s="14">
        <v>6.5163039999999999</v>
      </c>
      <c r="H11" s="18">
        <f t="shared" si="0"/>
        <v>56.573999999999991</v>
      </c>
      <c r="I11" s="10" t="s">
        <v>9</v>
      </c>
      <c r="J11" s="11">
        <v>7.0477860000000003</v>
      </c>
      <c r="K11" s="17">
        <f t="shared" si="1"/>
        <v>53.128931999999999</v>
      </c>
    </row>
    <row r="12" spans="1:20" x14ac:dyDescent="0.25">
      <c r="A12" s="1"/>
      <c r="B12" s="13">
        <v>7</v>
      </c>
      <c r="C12" s="10" t="s">
        <v>12</v>
      </c>
      <c r="D12" s="11">
        <v>7.2723230000000001</v>
      </c>
      <c r="E12" s="17">
        <f t="shared" si="2"/>
        <v>60.752679999999998</v>
      </c>
      <c r="F12" s="13" t="s">
        <v>11</v>
      </c>
      <c r="G12" s="14">
        <v>5.7946960000000001</v>
      </c>
      <c r="H12" s="18">
        <f t="shared" si="0"/>
        <v>62.368695999999993</v>
      </c>
      <c r="I12" s="10" t="s">
        <v>13</v>
      </c>
      <c r="J12" s="11">
        <v>6.3138170000000002</v>
      </c>
      <c r="K12" s="17">
        <f t="shared" si="1"/>
        <v>59.442748999999999</v>
      </c>
    </row>
    <row r="13" spans="1:20" x14ac:dyDescent="0.25">
      <c r="A13" s="1"/>
      <c r="B13" s="13">
        <v>8</v>
      </c>
      <c r="C13" s="10" t="s">
        <v>15</v>
      </c>
      <c r="D13" s="11">
        <v>5.6153069999999996</v>
      </c>
      <c r="E13" s="17">
        <f t="shared" si="2"/>
        <v>66.367986999999999</v>
      </c>
      <c r="F13" s="13" t="s">
        <v>16</v>
      </c>
      <c r="G13" s="14">
        <v>5.7003909999999998</v>
      </c>
      <c r="H13" s="18">
        <f t="shared" si="0"/>
        <v>68.069086999999996</v>
      </c>
      <c r="I13" s="10" t="s">
        <v>17</v>
      </c>
      <c r="J13" s="11">
        <v>6.2202289999999998</v>
      </c>
      <c r="K13" s="17">
        <f t="shared" si="1"/>
        <v>65.662977999999995</v>
      </c>
    </row>
    <row r="14" spans="1:20" s="1" customFormat="1" x14ac:dyDescent="0.25">
      <c r="B14" s="13">
        <v>9</v>
      </c>
      <c r="C14" s="10" t="s">
        <v>16</v>
      </c>
      <c r="D14" s="11">
        <v>5.5453960000000002</v>
      </c>
      <c r="E14" s="17">
        <f t="shared" si="2"/>
        <v>71.913382999999996</v>
      </c>
      <c r="F14" s="13" t="s">
        <v>15</v>
      </c>
      <c r="G14" s="14">
        <v>5.1054779999999997</v>
      </c>
      <c r="H14" s="18">
        <f t="shared" si="0"/>
        <v>73.174565000000001</v>
      </c>
      <c r="I14" s="10" t="s">
        <v>16</v>
      </c>
      <c r="J14" s="11">
        <v>6.1826720000000002</v>
      </c>
      <c r="K14" s="17">
        <f t="shared" si="1"/>
        <v>71.845649999999992</v>
      </c>
    </row>
    <row r="15" spans="1:20" x14ac:dyDescent="0.25">
      <c r="A15" s="1"/>
      <c r="B15" s="13">
        <v>10</v>
      </c>
      <c r="C15" s="10" t="s">
        <v>17</v>
      </c>
      <c r="D15" s="11">
        <v>5.5348179999999996</v>
      </c>
      <c r="E15" s="17">
        <f t="shared" si="2"/>
        <v>77.448200999999997</v>
      </c>
      <c r="F15" s="13" t="s">
        <v>17</v>
      </c>
      <c r="G15" s="14">
        <v>4.3704349999999996</v>
      </c>
      <c r="H15" s="18">
        <f t="shared" si="0"/>
        <v>77.545000000000002</v>
      </c>
      <c r="I15" s="10" t="s">
        <v>15</v>
      </c>
      <c r="J15" s="11">
        <v>5.8243510000000001</v>
      </c>
      <c r="K15" s="17">
        <f t="shared" si="1"/>
        <v>77.670000999999985</v>
      </c>
    </row>
    <row r="16" spans="1:20" x14ac:dyDescent="0.25">
      <c r="A16" s="1"/>
      <c r="B16" s="13">
        <v>11</v>
      </c>
      <c r="C16" s="11" t="s">
        <v>18</v>
      </c>
      <c r="D16" s="11">
        <v>5.3583740000000004</v>
      </c>
      <c r="E16" s="17">
        <f t="shared" si="2"/>
        <v>82.806574999999995</v>
      </c>
      <c r="F16" s="14" t="s">
        <v>18</v>
      </c>
      <c r="G16" s="14">
        <v>4.2623480000000002</v>
      </c>
      <c r="H16" s="18">
        <f t="shared" si="0"/>
        <v>81.807348000000005</v>
      </c>
      <c r="I16" s="10" t="s">
        <v>18</v>
      </c>
      <c r="J16" s="11">
        <v>5.2933589999999997</v>
      </c>
      <c r="K16" s="17">
        <f t="shared" si="1"/>
        <v>82.96335999999998</v>
      </c>
    </row>
    <row r="17" spans="1:16" x14ac:dyDescent="0.25">
      <c r="A17" s="1"/>
      <c r="B17" s="13">
        <v>12</v>
      </c>
      <c r="C17" s="10" t="s">
        <v>19</v>
      </c>
      <c r="D17" s="11">
        <v>4.137213</v>
      </c>
      <c r="E17" s="17">
        <f t="shared" si="2"/>
        <v>86.943787999999998</v>
      </c>
      <c r="F17" s="13" t="s">
        <v>19</v>
      </c>
      <c r="G17" s="14">
        <v>3.5036520000000002</v>
      </c>
      <c r="H17" s="18">
        <f t="shared" si="0"/>
        <v>85.311000000000007</v>
      </c>
      <c r="I17" s="10" t="s">
        <v>20</v>
      </c>
      <c r="J17" s="11">
        <v>3.9672519999999998</v>
      </c>
      <c r="K17" s="17">
        <f t="shared" si="1"/>
        <v>86.930611999999982</v>
      </c>
    </row>
    <row r="18" spans="1:16" x14ac:dyDescent="0.25">
      <c r="A18" s="1"/>
      <c r="B18" s="13">
        <v>13</v>
      </c>
      <c r="C18" s="10" t="s">
        <v>20</v>
      </c>
      <c r="D18" s="11">
        <v>3.3913820000000001</v>
      </c>
      <c r="E18" s="17">
        <f t="shared" si="2"/>
        <v>90.335170000000005</v>
      </c>
      <c r="F18" s="13" t="s">
        <v>20</v>
      </c>
      <c r="G18" s="14">
        <v>3.4501300000000001</v>
      </c>
      <c r="H18" s="18">
        <f t="shared" si="0"/>
        <v>88.761130000000009</v>
      </c>
      <c r="I18" s="10" t="s">
        <v>19</v>
      </c>
      <c r="J18" s="11">
        <v>3.2775569999999998</v>
      </c>
      <c r="K18" s="17">
        <f t="shared" si="1"/>
        <v>90.208168999999984</v>
      </c>
    </row>
    <row r="19" spans="1:16" x14ac:dyDescent="0.25">
      <c r="A19" s="1"/>
      <c r="B19" s="13">
        <v>14</v>
      </c>
      <c r="C19" s="10" t="s">
        <v>21</v>
      </c>
      <c r="D19" s="11">
        <v>2.164002</v>
      </c>
      <c r="E19" s="17">
        <f t="shared" si="2"/>
        <v>92.499172000000002</v>
      </c>
      <c r="F19" s="13" t="s">
        <v>22</v>
      </c>
      <c r="G19" s="14">
        <v>2.4456519999999999</v>
      </c>
      <c r="H19" s="18">
        <f t="shared" si="0"/>
        <v>91.206782000000004</v>
      </c>
      <c r="I19" s="10" t="s">
        <v>23</v>
      </c>
      <c r="J19" s="11">
        <v>2.6132819999999999</v>
      </c>
      <c r="K19" s="17">
        <f t="shared" si="1"/>
        <v>92.821450999999982</v>
      </c>
    </row>
    <row r="20" spans="1:16" x14ac:dyDescent="0.25">
      <c r="A20" s="1"/>
      <c r="B20" s="13">
        <v>15</v>
      </c>
      <c r="C20" s="10" t="s">
        <v>23</v>
      </c>
      <c r="D20" s="11">
        <v>2.066802</v>
      </c>
      <c r="E20" s="17">
        <f t="shared" si="2"/>
        <v>94.565973999999997</v>
      </c>
      <c r="F20" s="13" t="s">
        <v>23</v>
      </c>
      <c r="G20" s="14">
        <v>2.1344780000000001</v>
      </c>
      <c r="H20" s="18">
        <f t="shared" si="0"/>
        <v>93.341260000000005</v>
      </c>
      <c r="I20" s="10" t="s">
        <v>21</v>
      </c>
      <c r="J20" s="11">
        <v>2.1480920000000001</v>
      </c>
      <c r="K20" s="17">
        <f t="shared" si="1"/>
        <v>94.969542999999987</v>
      </c>
    </row>
    <row r="21" spans="1:16" x14ac:dyDescent="0.25">
      <c r="A21" s="1"/>
      <c r="B21" s="13">
        <v>16</v>
      </c>
      <c r="C21" s="10" t="s">
        <v>24</v>
      </c>
      <c r="D21" s="11">
        <v>1.8190470000000001</v>
      </c>
      <c r="E21" s="17">
        <f t="shared" si="2"/>
        <v>96.385020999999995</v>
      </c>
      <c r="F21" s="13" t="s">
        <v>24</v>
      </c>
      <c r="G21" s="14">
        <v>2.1184780000000001</v>
      </c>
      <c r="H21" s="18">
        <f t="shared" si="0"/>
        <v>95.459738000000002</v>
      </c>
      <c r="I21" s="10" t="s">
        <v>24</v>
      </c>
      <c r="J21" s="11">
        <v>1.8483970000000001</v>
      </c>
      <c r="K21" s="17">
        <f t="shared" si="1"/>
        <v>96.817939999999993</v>
      </c>
    </row>
    <row r="22" spans="1:16" x14ac:dyDescent="0.25">
      <c r="A22" s="1"/>
      <c r="B22" s="13">
        <v>17</v>
      </c>
      <c r="C22" s="10" t="s">
        <v>25</v>
      </c>
      <c r="D22" s="11">
        <v>1.5525910000000001</v>
      </c>
      <c r="E22" s="17">
        <f t="shared" si="2"/>
        <v>97.937612000000001</v>
      </c>
      <c r="F22" s="13" t="s">
        <v>21</v>
      </c>
      <c r="G22" s="14">
        <v>1.9785649999999999</v>
      </c>
      <c r="H22" s="18">
        <f t="shared" si="0"/>
        <v>97.438303000000005</v>
      </c>
      <c r="I22" s="10" t="s">
        <v>25</v>
      </c>
      <c r="J22" s="11">
        <v>1.2462599999999999</v>
      </c>
      <c r="K22" s="17">
        <f t="shared" si="1"/>
        <v>98.0642</v>
      </c>
    </row>
    <row r="23" spans="1:16" x14ac:dyDescent="0.25">
      <c r="A23" s="1"/>
      <c r="B23" s="13">
        <v>18</v>
      </c>
      <c r="C23" s="10" t="s">
        <v>22</v>
      </c>
      <c r="D23" s="11">
        <v>1.214205</v>
      </c>
      <c r="E23" s="17">
        <f t="shared" si="2"/>
        <v>99.151817000000008</v>
      </c>
      <c r="F23" s="13" t="s">
        <v>25</v>
      </c>
      <c r="G23" s="14">
        <v>1.8311299999999999</v>
      </c>
      <c r="H23" s="18">
        <f t="shared" si="0"/>
        <v>99.269433000000006</v>
      </c>
      <c r="I23" s="10" t="s">
        <v>22</v>
      </c>
      <c r="J23" s="11">
        <v>1.2112210000000001</v>
      </c>
      <c r="K23" s="17">
        <f t="shared" si="1"/>
        <v>99.275420999999994</v>
      </c>
    </row>
    <row r="24" spans="1:16" x14ac:dyDescent="0.25">
      <c r="A24" s="1"/>
      <c r="B24" s="13">
        <v>19</v>
      </c>
      <c r="C24" s="10" t="s">
        <v>26</v>
      </c>
      <c r="D24" s="11">
        <v>0.43099500000000002</v>
      </c>
      <c r="E24" s="17">
        <f t="shared" si="2"/>
        <v>99.582812000000004</v>
      </c>
      <c r="F24" s="13" t="s">
        <v>27</v>
      </c>
      <c r="G24" s="14">
        <v>0.46152199999999999</v>
      </c>
      <c r="H24" s="18">
        <f t="shared" si="0"/>
        <v>99.730955000000009</v>
      </c>
      <c r="I24" s="10" t="s">
        <v>26</v>
      </c>
      <c r="J24" s="11">
        <v>0.382137</v>
      </c>
      <c r="K24" s="17">
        <f t="shared" si="1"/>
        <v>99.657557999999995</v>
      </c>
    </row>
    <row r="25" spans="1:16" ht="15.75" thickBot="1" x14ac:dyDescent="0.3">
      <c r="A25" s="1"/>
      <c r="B25" s="21">
        <v>20</v>
      </c>
      <c r="C25" s="22" t="s">
        <v>27</v>
      </c>
      <c r="D25" s="23">
        <v>0.41525299999999998</v>
      </c>
      <c r="E25" s="24">
        <f t="shared" si="2"/>
        <v>99.998065000000011</v>
      </c>
      <c r="F25" s="25" t="s">
        <v>26</v>
      </c>
      <c r="G25" s="26">
        <v>0.26669599999999999</v>
      </c>
      <c r="H25" s="27">
        <f t="shared" si="0"/>
        <v>99.997651000000005</v>
      </c>
      <c r="I25" s="22" t="s">
        <v>27</v>
      </c>
      <c r="J25" s="23">
        <v>0.34068700000000002</v>
      </c>
      <c r="K25" s="28">
        <f t="shared" si="1"/>
        <v>99.998244999999997</v>
      </c>
    </row>
    <row r="26" spans="1:16" s="1" customFormat="1" ht="16.5" thickTop="1" thickBot="1" x14ac:dyDescent="0.3"/>
    <row r="27" spans="1:16" s="1" customFormat="1" ht="17.25" thickTop="1" thickBot="1" x14ac:dyDescent="0.3">
      <c r="B27" s="36" t="s">
        <v>28</v>
      </c>
      <c r="C27" s="36"/>
      <c r="D27" s="36"/>
      <c r="E27" s="36"/>
      <c r="F27" s="36"/>
      <c r="G27" s="36"/>
      <c r="H27" s="36"/>
      <c r="I27" s="36"/>
      <c r="J27" s="36"/>
      <c r="K27" s="36"/>
      <c r="L27" s="19"/>
      <c r="M27" s="19"/>
      <c r="N27" s="19"/>
      <c r="O27" s="19"/>
      <c r="P27" s="19"/>
    </row>
    <row r="28" spans="1:16" s="1" customFormat="1" ht="16.5" thickTop="1" x14ac:dyDescent="0.25">
      <c r="B28" s="32" t="s">
        <v>1</v>
      </c>
      <c r="C28" s="34" t="s">
        <v>2</v>
      </c>
      <c r="D28" s="34"/>
      <c r="E28" s="34"/>
      <c r="F28" s="35" t="s">
        <v>3</v>
      </c>
      <c r="G28" s="35"/>
      <c r="H28" s="35"/>
      <c r="I28" s="34" t="s">
        <v>4</v>
      </c>
      <c r="J28" s="34"/>
      <c r="K28" s="34"/>
    </row>
    <row r="29" spans="1:16" s="1" customFormat="1" ht="16.5" thickBot="1" x14ac:dyDescent="0.3">
      <c r="B29" s="33"/>
      <c r="C29" s="3" t="s">
        <v>5</v>
      </c>
      <c r="D29" s="3" t="s">
        <v>6</v>
      </c>
      <c r="E29" s="4" t="s">
        <v>7</v>
      </c>
      <c r="F29" s="20" t="s">
        <v>5</v>
      </c>
      <c r="G29" s="20" t="s">
        <v>6</v>
      </c>
      <c r="H29" s="6" t="s">
        <v>7</v>
      </c>
      <c r="I29" s="7" t="s">
        <v>5</v>
      </c>
      <c r="J29" s="7" t="s">
        <v>6</v>
      </c>
      <c r="K29" s="4" t="s">
        <v>7</v>
      </c>
    </row>
    <row r="30" spans="1:16" s="1" customFormat="1" ht="15.75" thickTop="1" x14ac:dyDescent="0.25">
      <c r="B30" s="9">
        <v>1</v>
      </c>
      <c r="C30" s="10">
        <v>5</v>
      </c>
      <c r="D30" s="11">
        <v>39.869284999999998</v>
      </c>
      <c r="E30" s="12">
        <f>D30</f>
        <v>39.869284999999998</v>
      </c>
      <c r="F30" s="9">
        <v>5</v>
      </c>
      <c r="G30" s="29">
        <v>43.103261000000003</v>
      </c>
      <c r="H30" s="15">
        <f>G30</f>
        <v>43.103261000000003</v>
      </c>
      <c r="I30" s="16">
        <v>5</v>
      </c>
      <c r="J30" s="30">
        <v>34.029770999999997</v>
      </c>
      <c r="K30" s="12">
        <f>J30</f>
        <v>34.029770999999997</v>
      </c>
    </row>
    <row r="31" spans="1:16" s="1" customFormat="1" x14ac:dyDescent="0.25">
      <c r="B31" s="13">
        <v>2</v>
      </c>
      <c r="C31" s="10">
        <v>2</v>
      </c>
      <c r="D31" s="11">
        <v>17.933038</v>
      </c>
      <c r="E31" s="17">
        <f>E30+D31</f>
        <v>57.802323000000001</v>
      </c>
      <c r="F31" s="13">
        <v>2</v>
      </c>
      <c r="G31" s="14">
        <v>18.289000000000001</v>
      </c>
      <c r="H31" s="18">
        <f>H30+G31</f>
        <v>61.392261000000005</v>
      </c>
      <c r="I31" s="10">
        <v>2</v>
      </c>
      <c r="J31" s="11">
        <v>19.909541999999998</v>
      </c>
      <c r="K31" s="17">
        <f>K30+J31</f>
        <v>53.939312999999999</v>
      </c>
    </row>
    <row r="32" spans="1:16" s="1" customFormat="1" x14ac:dyDescent="0.25">
      <c r="B32" s="13">
        <v>3</v>
      </c>
      <c r="C32" s="10">
        <v>4</v>
      </c>
      <c r="D32" s="11">
        <v>16.174907999999999</v>
      </c>
      <c r="E32" s="17">
        <f t="shared" ref="E32:E35" si="3">E31+D32</f>
        <v>73.977231000000003</v>
      </c>
      <c r="F32" s="13">
        <v>4</v>
      </c>
      <c r="G32" s="14">
        <v>12.730608999999999</v>
      </c>
      <c r="H32" s="18">
        <f>H31+G32</f>
        <v>74.122870000000006</v>
      </c>
      <c r="I32" s="10">
        <v>4</v>
      </c>
      <c r="J32" s="11">
        <v>18.851908000000002</v>
      </c>
      <c r="K32" s="17">
        <f>K31+J32</f>
        <v>72.791221000000007</v>
      </c>
    </row>
    <row r="33" spans="2:11" s="1" customFormat="1" x14ac:dyDescent="0.25">
      <c r="B33" s="13">
        <v>4</v>
      </c>
      <c r="C33" s="10">
        <v>6</v>
      </c>
      <c r="D33" s="11">
        <v>13.903145</v>
      </c>
      <c r="E33" s="17">
        <f t="shared" si="3"/>
        <v>87.880375999999998</v>
      </c>
      <c r="F33" s="13">
        <v>6</v>
      </c>
      <c r="G33" s="14">
        <v>11.987609000000001</v>
      </c>
      <c r="H33" s="18">
        <f>H32+G33</f>
        <v>86.110479000000012</v>
      </c>
      <c r="I33" s="10">
        <v>6</v>
      </c>
      <c r="J33" s="11">
        <v>14.259618</v>
      </c>
      <c r="K33" s="17">
        <f>K32+J33</f>
        <v>87.050839000000011</v>
      </c>
    </row>
    <row r="34" spans="2:11" s="1" customFormat="1" x14ac:dyDescent="0.25">
      <c r="B34" s="13">
        <v>5</v>
      </c>
      <c r="C34" s="10">
        <v>3</v>
      </c>
      <c r="D34" s="11">
        <v>8.9367959999999993</v>
      </c>
      <c r="E34" s="17">
        <f t="shared" si="3"/>
        <v>96.817171999999999</v>
      </c>
      <c r="F34" s="13">
        <v>3</v>
      </c>
      <c r="G34" s="14">
        <v>9.1506519999999991</v>
      </c>
      <c r="H34" s="18">
        <f>H33+G34</f>
        <v>95.261131000000006</v>
      </c>
      <c r="I34" s="10">
        <v>3</v>
      </c>
      <c r="J34" s="11">
        <v>10.149924</v>
      </c>
      <c r="K34" s="17">
        <f>K33+J34</f>
        <v>97.200763000000009</v>
      </c>
    </row>
    <row r="35" spans="2:11" s="1" customFormat="1" ht="15.75" thickBot="1" x14ac:dyDescent="0.3">
      <c r="B35" s="21">
        <v>6</v>
      </c>
      <c r="C35" s="22">
        <v>1</v>
      </c>
      <c r="D35" s="23">
        <v>3.1821320000000002</v>
      </c>
      <c r="E35" s="28">
        <f t="shared" si="3"/>
        <v>99.999303999999995</v>
      </c>
      <c r="F35" s="21">
        <v>1</v>
      </c>
      <c r="G35" s="26">
        <v>4.7386520000000001</v>
      </c>
      <c r="H35" s="27">
        <f>H34+G35</f>
        <v>99.999783000000008</v>
      </c>
      <c r="I35" s="22">
        <v>1</v>
      </c>
      <c r="J35" s="23">
        <v>2.798092</v>
      </c>
      <c r="K35" s="28">
        <f>K34+J35</f>
        <v>99.998855000000006</v>
      </c>
    </row>
    <row r="36" spans="2:11" s="1" customFormat="1" ht="15.75" thickTop="1" x14ac:dyDescent="0.25"/>
    <row r="37" spans="2:11" s="1" customFormat="1" x14ac:dyDescent="0.25"/>
    <row r="38" spans="2:11" s="1" customFormat="1" x14ac:dyDescent="0.25"/>
    <row r="39" spans="2:11" s="1" customFormat="1" x14ac:dyDescent="0.25"/>
    <row r="40" spans="2:11" s="1" customFormat="1" x14ac:dyDescent="0.25"/>
    <row r="41" spans="2:11" s="1" customFormat="1" x14ac:dyDescent="0.25"/>
    <row r="42" spans="2:11" s="1" customFormat="1" x14ac:dyDescent="0.25"/>
    <row r="43" spans="2:11" s="1" customFormat="1" x14ac:dyDescent="0.25"/>
    <row r="44" spans="2:11" s="1" customFormat="1" x14ac:dyDescent="0.25"/>
    <row r="45" spans="2:11" s="1" customFormat="1" x14ac:dyDescent="0.25"/>
    <row r="46" spans="2:11" s="1" customFormat="1" x14ac:dyDescent="0.25"/>
    <row r="47" spans="2:11" s="1" customFormat="1" x14ac:dyDescent="0.25"/>
    <row r="48" spans="2:11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  <row r="72" s="1" customFormat="1" x14ac:dyDescent="0.25"/>
    <row r="73" s="1" customFormat="1" x14ac:dyDescent="0.25"/>
  </sheetData>
  <mergeCells count="10">
    <mergeCell ref="B28:B29"/>
    <mergeCell ref="C28:E28"/>
    <mergeCell ref="F28:H28"/>
    <mergeCell ref="I28:K28"/>
    <mergeCell ref="B3:K3"/>
    <mergeCell ref="B4:B5"/>
    <mergeCell ref="C4:E4"/>
    <mergeCell ref="F4:H4"/>
    <mergeCell ref="I4:K4"/>
    <mergeCell ref="B27:K27"/>
  </mergeCells>
  <conditionalFormatting sqref="K6:K25">
    <cfRule type="dataBar" priority="6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975412CB-EE2B-482D-A98F-8B7BA887B70B}</x14:id>
        </ext>
      </extLst>
    </cfRule>
  </conditionalFormatting>
  <conditionalFormatting sqref="H6:H25">
    <cfRule type="dataBar" priority="5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4A331F1F-A6AC-42C1-B2ED-308AB18176EC}</x14:id>
        </ext>
      </extLst>
    </cfRule>
  </conditionalFormatting>
  <conditionalFormatting sqref="E6:E25">
    <cfRule type="dataBar" priority="4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FB824ED2-3952-4B25-BF71-66DB64601ADD}</x14:id>
        </ext>
      </extLst>
    </cfRule>
  </conditionalFormatting>
  <conditionalFormatting sqref="K30:K35">
    <cfRule type="dataBar" priority="3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4A5BBC68-48E8-4621-8F2A-862D18991BA3}</x14:id>
        </ext>
      </extLst>
    </cfRule>
  </conditionalFormatting>
  <conditionalFormatting sqref="H30:H35">
    <cfRule type="dataBar" priority="2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D387F738-D3C9-4F0C-98D7-1CA432C032E5}</x14:id>
        </ext>
      </extLst>
    </cfRule>
  </conditionalFormatting>
  <conditionalFormatting sqref="E30:E35">
    <cfRule type="dataBar" priority="1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DE2A9B50-D6D0-43E0-898A-F743BA69A84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5412CB-EE2B-482D-A98F-8B7BA887B70B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6:K25</xm:sqref>
        </x14:conditionalFormatting>
        <x14:conditionalFormatting xmlns:xm="http://schemas.microsoft.com/office/excel/2006/main">
          <x14:cfRule type="dataBar" id="{4A331F1F-A6AC-42C1-B2ED-308AB18176EC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6:H25</xm:sqref>
        </x14:conditionalFormatting>
        <x14:conditionalFormatting xmlns:xm="http://schemas.microsoft.com/office/excel/2006/main">
          <x14:cfRule type="dataBar" id="{FB824ED2-3952-4B25-BF71-66DB64601ADD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E6:E25</xm:sqref>
        </x14:conditionalFormatting>
        <x14:conditionalFormatting xmlns:xm="http://schemas.microsoft.com/office/excel/2006/main">
          <x14:cfRule type="dataBar" id="{4A5BBC68-48E8-4621-8F2A-862D18991BA3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30:K35</xm:sqref>
        </x14:conditionalFormatting>
        <x14:conditionalFormatting xmlns:xm="http://schemas.microsoft.com/office/excel/2006/main">
          <x14:cfRule type="dataBar" id="{D387F738-D3C9-4F0C-98D7-1CA432C032E5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30:H35</xm:sqref>
        </x14:conditionalFormatting>
        <x14:conditionalFormatting xmlns:xm="http://schemas.microsoft.com/office/excel/2006/main">
          <x14:cfRule type="dataBar" id="{DE2A9B50-D6D0-43E0-898A-F743BA69A842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E30:E3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rcia Dettori</dc:creator>
  <cp:lastModifiedBy>Leonardo Garcia Dettori</cp:lastModifiedBy>
  <dcterms:created xsi:type="dcterms:W3CDTF">2015-06-05T18:17:20Z</dcterms:created>
  <dcterms:modified xsi:type="dcterms:W3CDTF">2021-05-26T14:16:39Z</dcterms:modified>
</cp:coreProperties>
</file>